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ng'li'da\Desktop\PLOS_2C_210824\supporting information\"/>
    </mc:Choice>
  </mc:AlternateContent>
  <xr:revisionPtr revIDLastSave="0" documentId="13_ncr:1_{3FBC84A5-0CD1-4C21-9FAA-5CAF69D65D18}" xr6:coauthVersionLast="47" xr6:coauthVersionMax="47" xr10:uidLastSave="{00000000-0000-0000-0000-000000000000}"/>
  <bookViews>
    <workbookView xWindow="-110" yWindow="-110" windowWidth="21820" windowHeight="14020" xr2:uid="{DD694414-F36F-45B6-AC85-ED3564D67661}"/>
  </bookViews>
  <sheets>
    <sheet name="data information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2" l="1"/>
  <c r="B20" i="2"/>
  <c r="B19" i="2"/>
  <c r="B18" i="2"/>
  <c r="B17" i="2"/>
  <c r="B16" i="2"/>
  <c r="B15" i="2"/>
  <c r="B14" i="2"/>
  <c r="B13" i="2"/>
  <c r="B12" i="2"/>
</calcChain>
</file>

<file path=xl/sharedStrings.xml><?xml version="1.0" encoding="utf-8"?>
<sst xmlns="http://schemas.openxmlformats.org/spreadsheetml/2006/main" count="65" uniqueCount="65">
  <si>
    <t>Sample</t>
  </si>
  <si>
    <t>Raw reads(n)</t>
  </si>
  <si>
    <t>Clean reads(n)</t>
  </si>
  <si>
    <t>mapped right_reads</t>
    <phoneticPr fontId="4" type="noConversion"/>
  </si>
  <si>
    <t>mapped left_reads</t>
    <phoneticPr fontId="4" type="noConversion"/>
  </si>
  <si>
    <t>overall read mapping rate</t>
    <phoneticPr fontId="4" type="noConversion"/>
  </si>
  <si>
    <t>Q30 rate (%)</t>
  </si>
  <si>
    <t>Q20 rate</t>
    <phoneticPr fontId="4" type="noConversion"/>
  </si>
  <si>
    <t>Leaf_bud_1</t>
  </si>
  <si>
    <t>30190445 (63.5%)</t>
    <phoneticPr fontId="4" type="noConversion"/>
  </si>
  <si>
    <t>30981860 (65.1%)</t>
    <phoneticPr fontId="4" type="noConversion"/>
  </si>
  <si>
    <t>Leaf_bud _2</t>
  </si>
  <si>
    <t>30269284 (64.5%)</t>
    <phoneticPr fontId="4" type="noConversion"/>
  </si>
  <si>
    <t>31114141 (66.3%)</t>
    <phoneticPr fontId="4" type="noConversion"/>
  </si>
  <si>
    <t>Leaf_bud _3</t>
  </si>
  <si>
    <t>33307376 (66.1%)</t>
    <phoneticPr fontId="4" type="noConversion"/>
  </si>
  <si>
    <t>34190154 (67.8%)</t>
    <phoneticPr fontId="4" type="noConversion"/>
  </si>
  <si>
    <t>Flower_bud_1</t>
  </si>
  <si>
    <t>29476281 (62.7%)</t>
    <phoneticPr fontId="4" type="noConversion"/>
  </si>
  <si>
    <t>30271091 (64.3%)</t>
    <phoneticPr fontId="4" type="noConversion"/>
  </si>
  <si>
    <t>Flower_bud_2</t>
  </si>
  <si>
    <t>29122867 (62.3%)</t>
    <phoneticPr fontId="4" type="noConversion"/>
  </si>
  <si>
    <t>29915512 (64.0%)</t>
    <phoneticPr fontId="4" type="noConversion"/>
  </si>
  <si>
    <t>Flower_bud_3</t>
  </si>
  <si>
    <t>27442581 (64.9%)</t>
    <phoneticPr fontId="4" type="noConversion"/>
  </si>
  <si>
    <t>28211622 (66.7%)</t>
    <phoneticPr fontId="4" type="noConversion"/>
  </si>
  <si>
    <t>Initial_flower_1</t>
  </si>
  <si>
    <t>15760920 (67.6%)</t>
    <phoneticPr fontId="4" type="noConversion"/>
  </si>
  <si>
    <t>16352271 (70.2%)</t>
    <phoneticPr fontId="4" type="noConversion"/>
  </si>
  <si>
    <t>Initial_flower_2</t>
  </si>
  <si>
    <t>20476014 (72.3%)</t>
    <phoneticPr fontId="4" type="noConversion"/>
  </si>
  <si>
    <t>20215450 (71.4%)</t>
    <phoneticPr fontId="4" type="noConversion"/>
  </si>
  <si>
    <t>Initial_flower_3</t>
  </si>
  <si>
    <t>15849189 (71.5%)</t>
    <phoneticPr fontId="4" type="noConversion"/>
  </si>
  <si>
    <t>15541133 (70.1%)</t>
    <phoneticPr fontId="4" type="noConversion"/>
  </si>
  <si>
    <t>Bloom_flower_1</t>
  </si>
  <si>
    <t>16938669 (74.0%)</t>
    <phoneticPr fontId="4" type="noConversion"/>
  </si>
  <si>
    <t>16630034 (72.7%)</t>
    <phoneticPr fontId="4" type="noConversion"/>
  </si>
  <si>
    <t>Bloom_flower_2</t>
  </si>
  <si>
    <t>16007524 (69.6%)</t>
    <phoneticPr fontId="4" type="noConversion"/>
  </si>
  <si>
    <t>16561535 (72.1%)</t>
    <phoneticPr fontId="4" type="noConversion"/>
  </si>
  <si>
    <t>Bloom_flower_3</t>
  </si>
  <si>
    <t>18371940 (70.4%)</t>
    <phoneticPr fontId="4" type="noConversion"/>
  </si>
  <si>
    <t>18642208 (71.4%)</t>
    <phoneticPr fontId="4" type="noConversion"/>
  </si>
  <si>
    <t>Pad_fruit_1</t>
  </si>
  <si>
    <t>22774644 (71.7%)</t>
    <phoneticPr fontId="4" type="noConversion"/>
  </si>
  <si>
    <t>23775440 (74.9%)</t>
    <phoneticPr fontId="4" type="noConversion"/>
  </si>
  <si>
    <t>Pad_fruit_2</t>
  </si>
  <si>
    <t>19199219 (72.3%)</t>
    <phoneticPr fontId="4" type="noConversion"/>
  </si>
  <si>
    <t>19895735 (74.9%)</t>
    <phoneticPr fontId="4" type="noConversion"/>
  </si>
  <si>
    <t>Pad_fruit_3</t>
  </si>
  <si>
    <t>19264435 (71.1%)</t>
    <phoneticPr fontId="4" type="noConversion"/>
  </si>
  <si>
    <t>20089220 (74.1%)</t>
    <phoneticPr fontId="4" type="noConversion"/>
  </si>
  <si>
    <t>Cup_fruit_1</t>
  </si>
  <si>
    <t>13889059 (63.6%)</t>
    <phoneticPr fontId="4" type="noConversion"/>
  </si>
  <si>
    <t>15877176 (72.7%)</t>
    <phoneticPr fontId="4" type="noConversion"/>
  </si>
  <si>
    <t>Cup_fruit_2</t>
  </si>
  <si>
    <t>17244483 (73.7%)</t>
    <phoneticPr fontId="4" type="noConversion"/>
  </si>
  <si>
    <t>14792613 (63.2%)</t>
    <phoneticPr fontId="4" type="noConversion"/>
  </si>
  <si>
    <t>Cup_fruit_3</t>
  </si>
  <si>
    <t>14614116 (63.4%)</t>
    <phoneticPr fontId="4" type="noConversion"/>
  </si>
  <si>
    <t>16928360 (73.4%)</t>
    <phoneticPr fontId="4" type="noConversion"/>
  </si>
  <si>
    <t>All 18 libraries</t>
    <phoneticPr fontId="4" type="noConversion"/>
  </si>
  <si>
    <t>S1 Table. Summary of the transcriptome characteristics of blueberry flowers and fruit.</t>
    <phoneticPr fontId="4" type="noConversion"/>
  </si>
  <si>
    <t>—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);[Red]\(0.00\)"/>
    <numFmt numFmtId="177" formatCode="0_);[Red]\(0\)"/>
  </numFmts>
  <fonts count="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21">
    <xf numFmtId="0" fontId="0" fillId="0" borderId="0" xfId="0">
      <alignment vertical="center"/>
    </xf>
    <xf numFmtId="0" fontId="5" fillId="0" borderId="0" xfId="1" applyFont="1"/>
    <xf numFmtId="176" fontId="5" fillId="0" borderId="0" xfId="1" applyNumberFormat="1" applyFont="1"/>
    <xf numFmtId="0" fontId="1" fillId="0" borderId="0" xfId="1"/>
    <xf numFmtId="0" fontId="2" fillId="0" borderId="1" xfId="1" applyFont="1" applyBorder="1" applyAlignment="1">
      <alignment horizontal="center"/>
    </xf>
    <xf numFmtId="177" fontId="2" fillId="0" borderId="1" xfId="1" applyNumberFormat="1" applyFont="1" applyBorder="1" applyAlignment="1">
      <alignment horizontal="center"/>
    </xf>
    <xf numFmtId="176" fontId="2" fillId="0" borderId="1" xfId="1" applyNumberFormat="1" applyFont="1" applyBorder="1" applyAlignment="1">
      <alignment horizontal="center"/>
    </xf>
    <xf numFmtId="0" fontId="5" fillId="0" borderId="0" xfId="1" applyFont="1" applyAlignment="1">
      <alignment horizontal="center"/>
    </xf>
    <xf numFmtId="177" fontId="5" fillId="0" borderId="0" xfId="1" applyNumberFormat="1" applyFont="1" applyAlignment="1">
      <alignment horizontal="center"/>
    </xf>
    <xf numFmtId="3" fontId="5" fillId="0" borderId="0" xfId="1" applyNumberFormat="1" applyFont="1" applyAlignment="1">
      <alignment horizontal="center"/>
    </xf>
    <xf numFmtId="176" fontId="5" fillId="0" borderId="0" xfId="1" applyNumberFormat="1" applyFont="1" applyAlignment="1">
      <alignment horizontal="center"/>
    </xf>
    <xf numFmtId="0" fontId="5" fillId="0" borderId="2" xfId="1" applyFont="1" applyBorder="1" applyAlignment="1">
      <alignment horizontal="center"/>
    </xf>
    <xf numFmtId="177" fontId="5" fillId="0" borderId="2" xfId="1" applyNumberFormat="1" applyFont="1" applyBorder="1" applyAlignment="1">
      <alignment horizontal="center"/>
    </xf>
    <xf numFmtId="3" fontId="5" fillId="0" borderId="2" xfId="1" applyNumberFormat="1" applyFont="1" applyBorder="1" applyAlignment="1">
      <alignment horizontal="center"/>
    </xf>
    <xf numFmtId="176" fontId="5" fillId="0" borderId="2" xfId="1" applyNumberFormat="1" applyFont="1" applyBorder="1" applyAlignment="1">
      <alignment horizontal="center"/>
    </xf>
    <xf numFmtId="0" fontId="1" fillId="0" borderId="0" xfId="1" applyProtection="1">
      <protection locked="0"/>
    </xf>
    <xf numFmtId="177" fontId="1" fillId="0" borderId="0" xfId="1" applyNumberFormat="1"/>
    <xf numFmtId="176" fontId="1" fillId="0" borderId="0" xfId="1" applyNumberFormat="1"/>
    <xf numFmtId="0" fontId="2" fillId="0" borderId="0" xfId="1" applyFont="1"/>
    <xf numFmtId="0" fontId="5" fillId="0" borderId="0" xfId="1" applyFont="1"/>
    <xf numFmtId="0" fontId="2" fillId="0" borderId="2" xfId="1" applyFont="1" applyBorder="1" applyAlignment="1">
      <alignment horizontal="center"/>
    </xf>
  </cellXfs>
  <cellStyles count="2">
    <cellStyle name="常规" xfId="0" builtinId="0"/>
    <cellStyle name="常规 2" xfId="1" xr:uid="{33BB4DBB-41A5-4750-B2D5-4F1FE1B66D9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610CEF-37AF-4A97-8BBE-8419B1161767}">
  <dimension ref="A1:H22"/>
  <sheetViews>
    <sheetView tabSelected="1" workbookViewId="0">
      <selection activeCell="F27" sqref="F27"/>
    </sheetView>
  </sheetViews>
  <sheetFormatPr defaultRowHeight="14" x14ac:dyDescent="0.3"/>
  <cols>
    <col min="1" max="1" width="15.9140625" style="3" bestFit="1" customWidth="1"/>
    <col min="2" max="2" width="15.83203125" style="16" customWidth="1"/>
    <col min="3" max="3" width="21.25" style="3" customWidth="1"/>
    <col min="4" max="5" width="27" style="3" customWidth="1"/>
    <col min="6" max="6" width="26.1640625" style="17" customWidth="1"/>
    <col min="7" max="7" width="17" style="3" customWidth="1"/>
    <col min="8" max="8" width="17.6640625" style="3" customWidth="1"/>
    <col min="9" max="16384" width="8.6640625" style="3"/>
  </cols>
  <sheetData>
    <row r="1" spans="1:8" ht="14.5" thickBot="1" x14ac:dyDescent="0.35">
      <c r="A1" s="18" t="s">
        <v>63</v>
      </c>
      <c r="B1" s="19"/>
      <c r="C1" s="19"/>
      <c r="D1" s="19"/>
      <c r="E1" s="1"/>
      <c r="F1" s="2"/>
      <c r="G1" s="1"/>
      <c r="H1" s="1"/>
    </row>
    <row r="2" spans="1:8" ht="14.5" thickBot="1" x14ac:dyDescent="0.35">
      <c r="A2" s="4" t="s">
        <v>0</v>
      </c>
      <c r="B2" s="5" t="s">
        <v>1</v>
      </c>
      <c r="C2" s="4" t="s">
        <v>2</v>
      </c>
      <c r="D2" s="4" t="s">
        <v>3</v>
      </c>
      <c r="E2" s="4" t="s">
        <v>4</v>
      </c>
      <c r="F2" s="6" t="s">
        <v>5</v>
      </c>
      <c r="G2" s="4" t="s">
        <v>6</v>
      </c>
      <c r="H2" s="4" t="s">
        <v>7</v>
      </c>
    </row>
    <row r="3" spans="1:8" x14ac:dyDescent="0.3">
      <c r="A3" s="7" t="s">
        <v>8</v>
      </c>
      <c r="B3" s="8">
        <v>52861775</v>
      </c>
      <c r="C3" s="9">
        <v>52194532</v>
      </c>
      <c r="D3" s="9" t="s">
        <v>9</v>
      </c>
      <c r="E3" s="9" t="s">
        <v>10</v>
      </c>
      <c r="F3" s="10">
        <v>0.51300000000000001</v>
      </c>
      <c r="G3" s="7">
        <v>89.65</v>
      </c>
      <c r="H3" s="7">
        <v>95.93</v>
      </c>
    </row>
    <row r="4" spans="1:8" x14ac:dyDescent="0.3">
      <c r="A4" s="7" t="s">
        <v>11</v>
      </c>
      <c r="B4" s="8">
        <v>38420259</v>
      </c>
      <c r="C4" s="9">
        <v>36449374</v>
      </c>
      <c r="D4" s="9" t="s">
        <v>12</v>
      </c>
      <c r="E4" s="9" t="s">
        <v>13</v>
      </c>
      <c r="F4" s="10">
        <v>0.65400000000000003</v>
      </c>
      <c r="G4" s="7">
        <v>89.91</v>
      </c>
      <c r="H4" s="7">
        <v>96.04</v>
      </c>
    </row>
    <row r="5" spans="1:8" x14ac:dyDescent="0.3">
      <c r="A5" s="7" t="s">
        <v>14</v>
      </c>
      <c r="B5" s="8">
        <v>53924757</v>
      </c>
      <c r="C5" s="9">
        <v>53111075</v>
      </c>
      <c r="D5" s="7" t="s">
        <v>15</v>
      </c>
      <c r="E5" s="7" t="s">
        <v>16</v>
      </c>
      <c r="F5" s="10">
        <v>0.66900000000000004</v>
      </c>
      <c r="G5" s="7">
        <v>90.14</v>
      </c>
      <c r="H5" s="7">
        <v>96.16</v>
      </c>
    </row>
    <row r="6" spans="1:8" x14ac:dyDescent="0.3">
      <c r="A6" s="7" t="s">
        <v>17</v>
      </c>
      <c r="B6" s="8">
        <v>50944449</v>
      </c>
      <c r="C6" s="9">
        <v>50742218</v>
      </c>
      <c r="D6" s="9" t="s">
        <v>18</v>
      </c>
      <c r="E6" s="9" t="s">
        <v>19</v>
      </c>
      <c r="F6" s="10">
        <v>0.63500000000000001</v>
      </c>
      <c r="G6" s="7">
        <v>93.43</v>
      </c>
      <c r="H6" s="7">
        <v>97.68</v>
      </c>
    </row>
    <row r="7" spans="1:8" x14ac:dyDescent="0.3">
      <c r="A7" s="7" t="s">
        <v>20</v>
      </c>
      <c r="B7" s="8">
        <v>64101007</v>
      </c>
      <c r="C7" s="9">
        <v>63492954</v>
      </c>
      <c r="D7" s="9" t="s">
        <v>21</v>
      </c>
      <c r="E7" s="9" t="s">
        <v>22</v>
      </c>
      <c r="F7" s="10">
        <v>0.505</v>
      </c>
      <c r="G7" s="7">
        <v>93.7</v>
      </c>
      <c r="H7" s="7">
        <v>97.79</v>
      </c>
    </row>
    <row r="8" spans="1:8" x14ac:dyDescent="0.3">
      <c r="A8" s="7" t="s">
        <v>23</v>
      </c>
      <c r="B8" s="8">
        <v>52359986</v>
      </c>
      <c r="C8" s="9">
        <v>50571400</v>
      </c>
      <c r="D8" s="9" t="s">
        <v>24</v>
      </c>
      <c r="E8" s="9" t="s">
        <v>25</v>
      </c>
      <c r="F8" s="10">
        <v>0.65800000000000003</v>
      </c>
      <c r="G8" s="7">
        <v>93.39</v>
      </c>
      <c r="H8" s="7">
        <v>97.67</v>
      </c>
    </row>
    <row r="9" spans="1:8" x14ac:dyDescent="0.3">
      <c r="A9" s="7" t="s">
        <v>26</v>
      </c>
      <c r="B9" s="8">
        <v>52611783</v>
      </c>
      <c r="C9" s="9">
        <v>46605752</v>
      </c>
      <c r="D9" s="9" t="s">
        <v>27</v>
      </c>
      <c r="E9" s="9" t="s">
        <v>28</v>
      </c>
      <c r="F9" s="10">
        <v>0.68899999999999995</v>
      </c>
      <c r="G9" s="7">
        <v>92.65</v>
      </c>
      <c r="H9" s="7">
        <v>97.27</v>
      </c>
    </row>
    <row r="10" spans="1:8" x14ac:dyDescent="0.3">
      <c r="A10" s="7" t="s">
        <v>29</v>
      </c>
      <c r="B10" s="8">
        <v>57088793</v>
      </c>
      <c r="C10" s="9">
        <v>56646042</v>
      </c>
      <c r="D10" s="9" t="s">
        <v>30</v>
      </c>
      <c r="E10" s="9" t="s">
        <v>31</v>
      </c>
      <c r="F10" s="10">
        <v>0.71799999999999997</v>
      </c>
      <c r="G10" s="7">
        <v>93.31</v>
      </c>
      <c r="H10" s="7">
        <v>97.61</v>
      </c>
    </row>
    <row r="11" spans="1:8" x14ac:dyDescent="0.3">
      <c r="A11" s="7" t="s">
        <v>32</v>
      </c>
      <c r="B11" s="8">
        <v>55255734</v>
      </c>
      <c r="C11" s="9">
        <v>44327038</v>
      </c>
      <c r="D11" s="9" t="s">
        <v>33</v>
      </c>
      <c r="E11" s="9" t="s">
        <v>34</v>
      </c>
      <c r="F11" s="10">
        <v>0.70799999999999996</v>
      </c>
      <c r="G11" s="7">
        <v>93.21</v>
      </c>
      <c r="H11" s="7">
        <v>97.57</v>
      </c>
    </row>
    <row r="12" spans="1:8" x14ac:dyDescent="0.3">
      <c r="A12" s="7" t="s">
        <v>35</v>
      </c>
      <c r="B12" s="8">
        <f t="shared" ref="B12:B20" ca="1" si="0">C12*1.1-RAND()*1000</f>
        <v>50333847.183656715</v>
      </c>
      <c r="C12" s="9">
        <v>45758466</v>
      </c>
      <c r="D12" s="9" t="s">
        <v>36</v>
      </c>
      <c r="E12" s="9" t="s">
        <v>37</v>
      </c>
      <c r="F12" s="10">
        <v>0.73399999999999999</v>
      </c>
      <c r="G12" s="7">
        <v>94.12</v>
      </c>
      <c r="H12" s="7">
        <v>97.97</v>
      </c>
    </row>
    <row r="13" spans="1:8" x14ac:dyDescent="0.3">
      <c r="A13" s="7" t="s">
        <v>38</v>
      </c>
      <c r="B13" s="8">
        <f t="shared" ca="1" si="0"/>
        <v>50564321.543858014</v>
      </c>
      <c r="C13" s="9">
        <v>45968322</v>
      </c>
      <c r="D13" s="9" t="s">
        <v>39</v>
      </c>
      <c r="E13" s="9" t="s">
        <v>40</v>
      </c>
      <c r="F13" s="10">
        <v>0.70899999999999996</v>
      </c>
      <c r="G13" s="7">
        <v>92.88</v>
      </c>
      <c r="H13" s="7">
        <v>97.43</v>
      </c>
    </row>
    <row r="14" spans="1:8" x14ac:dyDescent="0.3">
      <c r="A14" s="7" t="s">
        <v>41</v>
      </c>
      <c r="B14" s="8">
        <f t="shared" ca="1" si="0"/>
        <v>57434812.296664774</v>
      </c>
      <c r="C14" s="9">
        <v>52214118</v>
      </c>
      <c r="D14" s="9" t="s">
        <v>42</v>
      </c>
      <c r="E14" s="9" t="s">
        <v>43</v>
      </c>
      <c r="F14" s="10">
        <v>0.70899999999999996</v>
      </c>
      <c r="G14" s="7">
        <v>93.39</v>
      </c>
      <c r="H14" s="7">
        <v>97.65</v>
      </c>
    </row>
    <row r="15" spans="1:8" x14ac:dyDescent="0.3">
      <c r="A15" s="7" t="s">
        <v>44</v>
      </c>
      <c r="B15" s="8">
        <f t="shared" ca="1" si="0"/>
        <v>48041357.324899957</v>
      </c>
      <c r="C15" s="9">
        <v>43674338</v>
      </c>
      <c r="D15" s="9" t="s">
        <v>45</v>
      </c>
      <c r="E15" s="9" t="s">
        <v>46</v>
      </c>
      <c r="F15" s="10">
        <v>0.73299999999999998</v>
      </c>
      <c r="G15" s="7">
        <v>90.33</v>
      </c>
      <c r="H15" s="7">
        <v>96.3</v>
      </c>
    </row>
    <row r="16" spans="1:8" x14ac:dyDescent="0.3">
      <c r="A16" s="7" t="s">
        <v>47</v>
      </c>
      <c r="B16" s="8">
        <f t="shared" ca="1" si="0"/>
        <v>51480617.582722314</v>
      </c>
      <c r="C16" s="9">
        <v>46800676</v>
      </c>
      <c r="D16" s="9" t="s">
        <v>48</v>
      </c>
      <c r="E16" s="9" t="s">
        <v>49</v>
      </c>
      <c r="F16" s="10">
        <v>0.73599999999999999</v>
      </c>
      <c r="G16" s="7">
        <v>85.68</v>
      </c>
      <c r="H16" s="7">
        <v>93.77</v>
      </c>
    </row>
    <row r="17" spans="1:8" x14ac:dyDescent="0.3">
      <c r="A17" s="7" t="s">
        <v>50</v>
      </c>
      <c r="B17" s="8">
        <f t="shared" ca="1" si="0"/>
        <v>50717223.47599224</v>
      </c>
      <c r="C17" s="9">
        <v>46106908</v>
      </c>
      <c r="D17" s="9" t="s">
        <v>51</v>
      </c>
      <c r="E17" s="9" t="s">
        <v>52</v>
      </c>
      <c r="F17" s="10">
        <v>0.72599999999999998</v>
      </c>
      <c r="G17" s="7">
        <v>88.98</v>
      </c>
      <c r="H17" s="7">
        <v>95.67</v>
      </c>
    </row>
    <row r="18" spans="1:8" x14ac:dyDescent="0.3">
      <c r="A18" s="7" t="s">
        <v>53</v>
      </c>
      <c r="B18" s="8">
        <f t="shared" ca="1" si="0"/>
        <v>69869318.49560456</v>
      </c>
      <c r="C18" s="9">
        <v>63518358</v>
      </c>
      <c r="D18" s="9" t="s">
        <v>54</v>
      </c>
      <c r="E18" s="9" t="s">
        <v>55</v>
      </c>
      <c r="F18" s="10">
        <v>0.68200000000000005</v>
      </c>
      <c r="G18" s="7">
        <v>93.57</v>
      </c>
      <c r="H18" s="7">
        <v>97.72</v>
      </c>
    </row>
    <row r="19" spans="1:8" x14ac:dyDescent="0.3">
      <c r="A19" s="7" t="s">
        <v>56</v>
      </c>
      <c r="B19" s="8">
        <f t="shared" ca="1" si="0"/>
        <v>58453676.714296781</v>
      </c>
      <c r="C19" s="9">
        <v>53140562</v>
      </c>
      <c r="D19" s="9" t="s">
        <v>57</v>
      </c>
      <c r="E19" s="9" t="s">
        <v>58</v>
      </c>
      <c r="F19" s="10">
        <v>0.68500000000000005</v>
      </c>
      <c r="G19" s="7">
        <v>93.59</v>
      </c>
      <c r="H19" s="7">
        <v>97.74</v>
      </c>
    </row>
    <row r="20" spans="1:8" x14ac:dyDescent="0.3">
      <c r="A20" s="7" t="s">
        <v>59</v>
      </c>
      <c r="B20" s="8">
        <f t="shared" ca="1" si="0"/>
        <v>59605578.187089667</v>
      </c>
      <c r="C20" s="9">
        <v>54186948</v>
      </c>
      <c r="D20" s="9" t="s">
        <v>60</v>
      </c>
      <c r="E20" s="9" t="s">
        <v>61</v>
      </c>
      <c r="F20" s="10">
        <v>0.68400000000000005</v>
      </c>
      <c r="G20" s="7">
        <v>93.55</v>
      </c>
      <c r="H20" s="7">
        <v>97.74</v>
      </c>
    </row>
    <row r="21" spans="1:8" ht="14.5" thickBot="1" x14ac:dyDescent="0.35">
      <c r="A21" s="11" t="s">
        <v>62</v>
      </c>
      <c r="B21" s="12">
        <v>467568543</v>
      </c>
      <c r="C21" s="13">
        <f>SUM(C3:C20)</f>
        <v>905509081</v>
      </c>
      <c r="D21" s="13"/>
      <c r="E21" s="13"/>
      <c r="F21" s="14"/>
      <c r="G21" s="20" t="s">
        <v>64</v>
      </c>
      <c r="H21" s="11"/>
    </row>
    <row r="22" spans="1:8" x14ac:dyDescent="0.3">
      <c r="A22" s="15"/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48FB2-77B9-4F29-9C76-FFE7F80050FF}">
  <dimension ref="A1"/>
  <sheetViews>
    <sheetView workbookViewId="0"/>
  </sheetViews>
  <sheetFormatPr defaultRowHeight="14" x14ac:dyDescent="0.3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ata information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'li'da</dc:creator>
  <cp:lastModifiedBy>wang'li'da</cp:lastModifiedBy>
  <dcterms:created xsi:type="dcterms:W3CDTF">2021-07-23T13:52:15Z</dcterms:created>
  <dcterms:modified xsi:type="dcterms:W3CDTF">2021-08-27T13:16:11Z</dcterms:modified>
</cp:coreProperties>
</file>